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ene\Documents\Manuscripts\2017 Lisa\eLIFE\Revision\Resubmission with changes\"/>
    </mc:Choice>
  </mc:AlternateContent>
  <bookViews>
    <workbookView xWindow="0" yWindow="0" windowWidth="24276" windowHeight="10848"/>
  </bookViews>
  <sheets>
    <sheet name="End poin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F20" i="1"/>
  <c r="G20" i="1"/>
  <c r="H20" i="1"/>
  <c r="I20" i="1"/>
  <c r="J20" i="1"/>
  <c r="K20" i="1"/>
  <c r="L20" i="1"/>
  <c r="M20" i="1"/>
  <c r="N20" i="1"/>
  <c r="O20" i="1"/>
  <c r="E21" i="1"/>
  <c r="F21" i="1"/>
  <c r="G21" i="1"/>
  <c r="H21" i="1"/>
  <c r="I21" i="1"/>
  <c r="J21" i="1"/>
  <c r="K21" i="1"/>
  <c r="L21" i="1"/>
  <c r="M21" i="1"/>
  <c r="N21" i="1"/>
  <c r="O21" i="1"/>
  <c r="E22" i="1"/>
  <c r="F22" i="1"/>
  <c r="G22" i="1"/>
  <c r="H22" i="1"/>
  <c r="I22" i="1"/>
  <c r="J22" i="1"/>
  <c r="K22" i="1"/>
  <c r="L22" i="1"/>
  <c r="M22" i="1"/>
  <c r="N22" i="1"/>
  <c r="O22" i="1"/>
  <c r="D21" i="1"/>
  <c r="D22" i="1"/>
  <c r="D20" i="1"/>
  <c r="E28" i="1"/>
  <c r="F28" i="1"/>
  <c r="G28" i="1"/>
  <c r="H28" i="1"/>
  <c r="I28" i="1"/>
  <c r="J28" i="1"/>
  <c r="K28" i="1"/>
  <c r="L28" i="1"/>
  <c r="M28" i="1"/>
  <c r="N28" i="1"/>
  <c r="O28" i="1"/>
  <c r="E29" i="1"/>
  <c r="F29" i="1"/>
  <c r="G29" i="1"/>
  <c r="H29" i="1"/>
  <c r="I29" i="1"/>
  <c r="J29" i="1"/>
  <c r="K29" i="1"/>
  <c r="L29" i="1"/>
  <c r="M29" i="1"/>
  <c r="N29" i="1"/>
  <c r="O29" i="1"/>
  <c r="E30" i="1"/>
  <c r="F30" i="1"/>
  <c r="G30" i="1"/>
  <c r="H30" i="1"/>
  <c r="I30" i="1"/>
  <c r="J30" i="1"/>
  <c r="K30" i="1"/>
  <c r="L30" i="1"/>
  <c r="M30" i="1"/>
  <c r="N30" i="1"/>
  <c r="O30" i="1"/>
  <c r="D29" i="1"/>
  <c r="D30" i="1"/>
  <c r="D28" i="1"/>
  <c r="E24" i="1"/>
  <c r="F24" i="1"/>
  <c r="G24" i="1"/>
  <c r="H24" i="1"/>
  <c r="I24" i="1"/>
  <c r="J24" i="1"/>
  <c r="K24" i="1"/>
  <c r="L24" i="1"/>
  <c r="M24" i="1"/>
  <c r="N24" i="1"/>
  <c r="O24" i="1"/>
  <c r="E25" i="1"/>
  <c r="F25" i="1"/>
  <c r="G25" i="1"/>
  <c r="H25" i="1"/>
  <c r="I25" i="1"/>
  <c r="J25" i="1"/>
  <c r="K25" i="1"/>
  <c r="L25" i="1"/>
  <c r="M25" i="1"/>
  <c r="N25" i="1"/>
  <c r="O25" i="1"/>
  <c r="E26" i="1"/>
  <c r="F26" i="1"/>
  <c r="G26" i="1"/>
  <c r="H26" i="1"/>
  <c r="I26" i="1"/>
  <c r="J26" i="1"/>
  <c r="K26" i="1"/>
  <c r="L26" i="1"/>
  <c r="M26" i="1"/>
  <c r="N26" i="1"/>
  <c r="O26" i="1"/>
  <c r="D25" i="1"/>
  <c r="D26" i="1"/>
  <c r="D24" i="1"/>
  <c r="D35" i="1" l="1"/>
  <c r="N35" i="1"/>
  <c r="L35" i="1"/>
  <c r="J35" i="1"/>
  <c r="H35" i="1"/>
  <c r="F35" i="1"/>
  <c r="D36" i="1"/>
  <c r="N36" i="1"/>
  <c r="L36" i="1"/>
  <c r="J36" i="1"/>
  <c r="H36" i="1"/>
  <c r="F36" i="1"/>
  <c r="D34" i="1"/>
  <c r="N34" i="1"/>
  <c r="L34" i="1"/>
  <c r="J34" i="1"/>
  <c r="H34" i="1"/>
  <c r="F34" i="1"/>
  <c r="O35" i="1"/>
  <c r="M35" i="1"/>
  <c r="K35" i="1"/>
  <c r="I35" i="1"/>
  <c r="G35" i="1"/>
  <c r="E35" i="1"/>
  <c r="O36" i="1"/>
  <c r="M36" i="1"/>
  <c r="K36" i="1"/>
  <c r="I36" i="1"/>
  <c r="G36" i="1"/>
  <c r="E36" i="1"/>
  <c r="O34" i="1"/>
  <c r="M34" i="1"/>
  <c r="K34" i="1"/>
  <c r="I34" i="1"/>
  <c r="G34" i="1"/>
  <c r="E34" i="1"/>
</calcChain>
</file>

<file path=xl/sharedStrings.xml><?xml version="1.0" encoding="utf-8"?>
<sst xmlns="http://schemas.openxmlformats.org/spreadsheetml/2006/main" count="14" uniqueCount="8">
  <si>
    <t>n=1</t>
  </si>
  <si>
    <t>wt</t>
  </si>
  <si>
    <t>n=2</t>
  </si>
  <si>
    <t>n=3</t>
  </si>
  <si>
    <t>Position of Azi in CRF1R</t>
  </si>
  <si>
    <t>Raw Data (492nm) corrected for Mock-transfected cells</t>
  </si>
  <si>
    <t>Normalized to wild-type (wt) =1</t>
  </si>
  <si>
    <t>Mean of Tri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 applyBorder="1"/>
    <xf numFmtId="164" fontId="1" fillId="0" borderId="0" xfId="0" applyNumberFormat="1" applyFont="1" applyBorder="1" applyAlignment="1">
      <alignment horizontal="center"/>
    </xf>
    <xf numFmtId="164" fontId="0" fillId="0" borderId="2" xfId="0" applyNumberFormat="1" applyBorder="1"/>
    <xf numFmtId="164" fontId="0" fillId="0" borderId="3" xfId="0" applyNumberFormat="1" applyBorder="1" applyAlignment="1">
      <alignment horizontal="left" vertical="center"/>
    </xf>
    <xf numFmtId="164" fontId="0" fillId="0" borderId="3" xfId="0" applyNumberFormat="1" applyBorder="1"/>
    <xf numFmtId="164" fontId="0" fillId="0" borderId="4" xfId="0" applyNumberFormat="1" applyBorder="1"/>
    <xf numFmtId="164" fontId="0" fillId="0" borderId="1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5" xfId="0" applyNumberFormat="1" applyBorder="1"/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/>
    <xf numFmtId="164" fontId="0" fillId="0" borderId="6" xfId="0" applyNumberFormat="1" applyBorder="1"/>
    <xf numFmtId="164" fontId="0" fillId="0" borderId="7" xfId="0" applyNumberFormat="1" applyBorder="1" applyAlignment="1">
      <alignment horizontal="center" vertical="center"/>
    </xf>
    <xf numFmtId="164" fontId="0" fillId="0" borderId="7" xfId="0" applyNumberFormat="1" applyBorder="1"/>
    <xf numFmtId="164" fontId="0" fillId="0" borderId="8" xfId="0" applyNumberFormat="1" applyBorder="1"/>
    <xf numFmtId="164" fontId="0" fillId="0" borderId="5" xfId="0" applyNumberFormat="1" applyBorder="1" applyAlignment="1">
      <alignment horizontal="right"/>
    </xf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1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64" fontId="1" fillId="0" borderId="1" xfId="0" applyNumberFormat="1" applyFon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164" fontId="1" fillId="0" borderId="6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/>
    </xf>
    <xf numFmtId="164" fontId="1" fillId="0" borderId="7" xfId="0" applyNumberFormat="1" applyFont="1" applyBorder="1"/>
    <xf numFmtId="164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8"/>
  <sheetViews>
    <sheetView tabSelected="1" zoomScale="80" zoomScaleNormal="80" workbookViewId="0">
      <selection activeCell="B1" sqref="B1"/>
    </sheetView>
  </sheetViews>
  <sheetFormatPr defaultColWidth="11.44140625" defaultRowHeight="14.4" x14ac:dyDescent="0.3"/>
  <cols>
    <col min="1" max="1" width="4.33203125" style="1" customWidth="1"/>
    <col min="2" max="2" width="11.44140625" style="1"/>
    <col min="3" max="3" width="18.44140625" style="1" customWidth="1"/>
    <col min="4" max="16384" width="11.44140625" style="1"/>
  </cols>
  <sheetData>
    <row r="2" spans="1:15" x14ac:dyDescent="0.3">
      <c r="B2" s="2" t="s">
        <v>4</v>
      </c>
      <c r="C2" s="2"/>
      <c r="D2" s="1">
        <v>110</v>
      </c>
      <c r="E2" s="1">
        <v>119</v>
      </c>
      <c r="F2" s="1">
        <v>173</v>
      </c>
      <c r="G2" s="1">
        <v>180</v>
      </c>
      <c r="H2" s="1">
        <v>195</v>
      </c>
      <c r="I2" s="1">
        <v>247</v>
      </c>
      <c r="J2" s="1">
        <v>260</v>
      </c>
      <c r="K2" s="1">
        <v>272</v>
      </c>
      <c r="L2" s="1">
        <v>329</v>
      </c>
      <c r="M2" s="1">
        <v>336</v>
      </c>
      <c r="N2" s="1">
        <v>348</v>
      </c>
      <c r="O2" s="1" t="s">
        <v>1</v>
      </c>
    </row>
    <row r="3" spans="1:15" x14ac:dyDescent="0.3">
      <c r="B3" s="2"/>
      <c r="C3" s="2"/>
    </row>
    <row r="4" spans="1:15" x14ac:dyDescent="0.3">
      <c r="B4" s="3"/>
      <c r="C4" s="4" t="s">
        <v>5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6"/>
    </row>
    <row r="5" spans="1:15" x14ac:dyDescent="0.3">
      <c r="A5" s="2"/>
      <c r="B5" s="7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O5" s="9"/>
    </row>
    <row r="6" spans="1:15" x14ac:dyDescent="0.3">
      <c r="A6" s="2"/>
      <c r="B6" s="7" t="s">
        <v>0</v>
      </c>
      <c r="C6" s="10"/>
      <c r="D6" s="8">
        <v>7.2999999999999995E-2</v>
      </c>
      <c r="E6" s="8">
        <v>0.13200000000000001</v>
      </c>
      <c r="F6" s="8">
        <v>4.7E-2</v>
      </c>
      <c r="G6" s="8">
        <v>0.17699999999999999</v>
      </c>
      <c r="H6" s="8">
        <v>0.17100000000000001</v>
      </c>
      <c r="I6" s="8">
        <v>0.03</v>
      </c>
      <c r="J6" s="8">
        <v>0.153</v>
      </c>
      <c r="K6" s="8">
        <v>0.14699999999999999</v>
      </c>
      <c r="L6" s="8">
        <v>0.248</v>
      </c>
      <c r="M6" s="8">
        <v>0.33400000000000002</v>
      </c>
      <c r="N6" s="8">
        <v>0.20399999999999999</v>
      </c>
      <c r="O6" s="8">
        <v>0.23200000000000001</v>
      </c>
    </row>
    <row r="7" spans="1:15" x14ac:dyDescent="0.3">
      <c r="A7" s="2"/>
      <c r="B7" s="7"/>
      <c r="C7" s="10"/>
      <c r="D7" s="8">
        <v>7.5999999999999998E-2</v>
      </c>
      <c r="E7" s="8">
        <v>0.17899999999999999</v>
      </c>
      <c r="F7" s="8">
        <v>4.8000000000000001E-2</v>
      </c>
      <c r="G7" s="8">
        <v>0.221</v>
      </c>
      <c r="H7" s="8">
        <v>0.215</v>
      </c>
      <c r="I7" s="8">
        <v>3.5000000000000003E-2</v>
      </c>
      <c r="J7" s="8">
        <v>0.19600000000000001</v>
      </c>
      <c r="K7" s="8">
        <v>0.192</v>
      </c>
      <c r="L7" s="8">
        <v>0.25600000000000001</v>
      </c>
      <c r="M7" s="8">
        <v>0.35299999999999998</v>
      </c>
      <c r="N7" s="8">
        <v>0.21099999999999999</v>
      </c>
      <c r="O7" s="8">
        <v>0.27800000000000002</v>
      </c>
    </row>
    <row r="8" spans="1:15" x14ac:dyDescent="0.3">
      <c r="A8" s="2"/>
      <c r="B8" s="7"/>
      <c r="C8" s="10"/>
      <c r="D8" s="8">
        <v>8.3000000000000004E-2</v>
      </c>
      <c r="E8" s="8">
        <v>0.155</v>
      </c>
      <c r="F8" s="8">
        <v>5.1999999999999998E-2</v>
      </c>
      <c r="G8" s="8">
        <v>0.2</v>
      </c>
      <c r="H8" s="8">
        <v>0.20599999999999999</v>
      </c>
      <c r="I8" s="8">
        <v>3.7999999999999999E-2</v>
      </c>
      <c r="J8" s="8">
        <v>0.188</v>
      </c>
      <c r="K8" s="8">
        <v>0.15</v>
      </c>
      <c r="L8" s="8">
        <v>0.30499999999999999</v>
      </c>
      <c r="M8" s="8">
        <v>0.376</v>
      </c>
      <c r="N8" s="8">
        <v>0.21199999999999999</v>
      </c>
      <c r="O8" s="8">
        <v>0.29499999999999998</v>
      </c>
    </row>
    <row r="9" spans="1:15" x14ac:dyDescent="0.3">
      <c r="A9" s="2"/>
      <c r="B9" s="7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O9" s="9"/>
    </row>
    <row r="10" spans="1:15" x14ac:dyDescent="0.3">
      <c r="A10" s="2"/>
      <c r="B10" s="7" t="s">
        <v>2</v>
      </c>
      <c r="D10" s="1">
        <v>6.5666666666666665E-2</v>
      </c>
      <c r="E10" s="1">
        <v>0.16766666666666669</v>
      </c>
      <c r="F10" s="1">
        <v>0.18166666666666667</v>
      </c>
      <c r="G10" s="1">
        <v>0.20566666666666666</v>
      </c>
      <c r="H10" s="1">
        <v>0.18266666666666667</v>
      </c>
      <c r="I10" s="1">
        <v>7.9666666666666663E-2</v>
      </c>
      <c r="J10" s="1">
        <v>0.12866666666666668</v>
      </c>
      <c r="K10" s="1">
        <v>0.18466666666666667</v>
      </c>
      <c r="L10" s="1">
        <v>0.29866666666666669</v>
      </c>
      <c r="M10" s="1">
        <v>0.34066666666666667</v>
      </c>
      <c r="N10" s="1">
        <v>0.19166666666666668</v>
      </c>
      <c r="O10" s="9">
        <v>0.39966666666666667</v>
      </c>
    </row>
    <row r="11" spans="1:15" x14ac:dyDescent="0.3">
      <c r="A11" s="2"/>
      <c r="B11" s="7"/>
      <c r="C11" s="10"/>
      <c r="D11" s="1">
        <v>8.2666666666666666E-2</v>
      </c>
      <c r="E11" s="1">
        <v>0.16766666666666669</v>
      </c>
      <c r="F11" s="1">
        <v>0.21366666666666667</v>
      </c>
      <c r="G11" s="1">
        <v>0.18066666666666667</v>
      </c>
      <c r="H11" s="1">
        <v>0.17266666666666669</v>
      </c>
      <c r="I11" s="1">
        <v>8.1666666666666665E-2</v>
      </c>
      <c r="J11" s="1">
        <v>0.16766666666666669</v>
      </c>
      <c r="K11" s="1">
        <v>0.16366666666666668</v>
      </c>
      <c r="L11" s="1">
        <v>0.26366666666666666</v>
      </c>
      <c r="M11" s="1">
        <v>0.33666666666666667</v>
      </c>
      <c r="N11" s="1">
        <v>0.21066666666666667</v>
      </c>
      <c r="O11" s="9">
        <v>0.41666666666666669</v>
      </c>
    </row>
    <row r="12" spans="1:15" x14ac:dyDescent="0.3">
      <c r="A12" s="2"/>
      <c r="B12" s="7"/>
      <c r="C12" s="10"/>
      <c r="D12" s="1">
        <v>6.5666666666666665E-2</v>
      </c>
      <c r="E12" s="1">
        <v>0.16866666666666669</v>
      </c>
      <c r="F12" s="1">
        <v>0.17766666666666667</v>
      </c>
      <c r="G12" s="1">
        <v>0.17666666666666667</v>
      </c>
      <c r="H12" s="1">
        <v>0.19166666666666668</v>
      </c>
      <c r="I12" s="1">
        <v>9.2666666666666661E-2</v>
      </c>
      <c r="J12" s="1">
        <v>0.17866666666666667</v>
      </c>
      <c r="K12" s="1">
        <v>0.16566666666666668</v>
      </c>
      <c r="L12" s="1">
        <v>0.23766666666666669</v>
      </c>
      <c r="M12" s="1">
        <v>0.3126666666666667</v>
      </c>
      <c r="N12" s="1">
        <v>0.20166666666666669</v>
      </c>
      <c r="O12" s="9">
        <v>0.40766666666666668</v>
      </c>
    </row>
    <row r="13" spans="1:15" x14ac:dyDescent="0.3">
      <c r="B13" s="11"/>
      <c r="O13" s="9"/>
    </row>
    <row r="14" spans="1:15" x14ac:dyDescent="0.3">
      <c r="B14" s="7" t="s">
        <v>3</v>
      </c>
      <c r="C14" s="10"/>
      <c r="D14" s="1">
        <v>0.14566666666666667</v>
      </c>
      <c r="E14" s="1">
        <v>0.29566666666666669</v>
      </c>
      <c r="F14" s="1">
        <v>0.13166666666666668</v>
      </c>
      <c r="G14" s="1">
        <v>0.34066666666666667</v>
      </c>
      <c r="H14" s="1">
        <v>0.27266666666666667</v>
      </c>
      <c r="I14" s="1">
        <v>0.25066666666666665</v>
      </c>
      <c r="J14" s="1">
        <v>0.35766666666666669</v>
      </c>
      <c r="K14" s="1">
        <v>0.28266666666666668</v>
      </c>
      <c r="L14" s="1">
        <v>0.36166666666666669</v>
      </c>
      <c r="M14" s="1">
        <v>0.3666666666666667</v>
      </c>
      <c r="N14" s="1">
        <v>0.26466666666666666</v>
      </c>
      <c r="O14" s="9">
        <v>0.48766666666666669</v>
      </c>
    </row>
    <row r="15" spans="1:15" x14ac:dyDescent="0.3">
      <c r="B15" s="11"/>
      <c r="C15" s="10"/>
      <c r="D15" s="1">
        <v>0.14366666666666666</v>
      </c>
      <c r="E15" s="1">
        <v>0.27666666666666667</v>
      </c>
      <c r="F15" s="1">
        <v>0.12966666666666668</v>
      </c>
      <c r="G15" s="1">
        <v>0.35966666666666669</v>
      </c>
      <c r="H15" s="1">
        <v>0.2466666666666667</v>
      </c>
      <c r="I15" s="1">
        <v>0.26566666666666666</v>
      </c>
      <c r="J15" s="1">
        <v>0.34166666666666667</v>
      </c>
      <c r="K15" s="1">
        <v>0.28266666666666668</v>
      </c>
      <c r="L15" s="1">
        <v>0.33466666666666667</v>
      </c>
      <c r="M15" s="1">
        <v>0.36466666666666669</v>
      </c>
      <c r="N15" s="1">
        <v>0.26466666666666666</v>
      </c>
      <c r="O15" s="9">
        <v>0.4926666666666667</v>
      </c>
    </row>
    <row r="16" spans="1:15" x14ac:dyDescent="0.3">
      <c r="B16" s="12"/>
      <c r="C16" s="13"/>
      <c r="D16" s="14">
        <v>0.13766666666666669</v>
      </c>
      <c r="E16" s="14">
        <v>0.29166666666666669</v>
      </c>
      <c r="F16" s="14">
        <v>0.12466666666666668</v>
      </c>
      <c r="G16" s="14">
        <v>0.32366666666666666</v>
      </c>
      <c r="H16" s="14">
        <v>0.2476666666666667</v>
      </c>
      <c r="I16" s="14">
        <v>0.27566666666666667</v>
      </c>
      <c r="J16" s="14">
        <v>0.35466666666666669</v>
      </c>
      <c r="K16" s="14">
        <v>0.30166666666666669</v>
      </c>
      <c r="L16" s="14">
        <v>0.27866666666666667</v>
      </c>
      <c r="M16" s="14">
        <v>0.35266666666666668</v>
      </c>
      <c r="N16" s="14">
        <v>0.23166666666666669</v>
      </c>
      <c r="O16" s="15">
        <v>0.4946666666666667</v>
      </c>
    </row>
    <row r="18" spans="2:17" x14ac:dyDescent="0.3">
      <c r="B18" s="3"/>
      <c r="C18" s="5" t="s">
        <v>6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6"/>
    </row>
    <row r="19" spans="2:17" x14ac:dyDescent="0.3">
      <c r="B19" s="7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16"/>
      <c r="P19" s="8"/>
      <c r="Q19" s="8"/>
    </row>
    <row r="20" spans="2:17" x14ac:dyDescent="0.3">
      <c r="B20" s="7" t="s">
        <v>0</v>
      </c>
      <c r="C20" s="8"/>
      <c r="D20" s="1">
        <f>D6/(AVERAGE($O$6:$O$8))</f>
        <v>0.27204968944099378</v>
      </c>
      <c r="E20" s="1">
        <f t="shared" ref="E20:O20" si="0">E6/(AVERAGE($O$6:$O$8))</f>
        <v>0.49192546583850938</v>
      </c>
      <c r="F20" s="1">
        <f t="shared" si="0"/>
        <v>0.17515527950310561</v>
      </c>
      <c r="G20" s="1">
        <f t="shared" si="0"/>
        <v>0.65962732919254663</v>
      </c>
      <c r="H20" s="1">
        <f t="shared" si="0"/>
        <v>0.63726708074534166</v>
      </c>
      <c r="I20" s="1">
        <f t="shared" si="0"/>
        <v>0.11180124223602485</v>
      </c>
      <c r="J20" s="1">
        <f t="shared" si="0"/>
        <v>0.57018633540372676</v>
      </c>
      <c r="K20" s="1">
        <f t="shared" si="0"/>
        <v>0.5478260869565218</v>
      </c>
      <c r="L20" s="1">
        <f t="shared" si="0"/>
        <v>0.92422360248447211</v>
      </c>
      <c r="M20" s="1">
        <f t="shared" si="0"/>
        <v>1.2447204968944101</v>
      </c>
      <c r="N20" s="1">
        <f t="shared" si="0"/>
        <v>0.76024844720496898</v>
      </c>
      <c r="O20" s="9">
        <f t="shared" si="0"/>
        <v>0.86459627329192557</v>
      </c>
      <c r="P20" s="8"/>
      <c r="Q20" s="8"/>
    </row>
    <row r="21" spans="2:17" x14ac:dyDescent="0.3">
      <c r="B21" s="7"/>
      <c r="C21" s="8"/>
      <c r="D21" s="1">
        <f t="shared" ref="D21:O22" si="1">D7/(AVERAGE($O$6:$O$8))</f>
        <v>0.28322981366459626</v>
      </c>
      <c r="E21" s="1">
        <f t="shared" si="1"/>
        <v>0.66708074534161488</v>
      </c>
      <c r="F21" s="1">
        <f t="shared" si="1"/>
        <v>0.17888198757763976</v>
      </c>
      <c r="G21" s="1">
        <f t="shared" si="1"/>
        <v>0.82360248447204976</v>
      </c>
      <c r="H21" s="1">
        <f t="shared" si="1"/>
        <v>0.80124223602484479</v>
      </c>
      <c r="I21" s="1">
        <f t="shared" si="1"/>
        <v>0.13043478260869568</v>
      </c>
      <c r="J21" s="1">
        <f t="shared" si="1"/>
        <v>0.73043478260869577</v>
      </c>
      <c r="K21" s="1">
        <f t="shared" si="1"/>
        <v>0.71552795031055905</v>
      </c>
      <c r="L21" s="1">
        <f t="shared" si="1"/>
        <v>0.95403726708074543</v>
      </c>
      <c r="M21" s="1">
        <f t="shared" si="1"/>
        <v>1.315527950310559</v>
      </c>
      <c r="N21" s="1">
        <f t="shared" si="1"/>
        <v>0.78633540372670807</v>
      </c>
      <c r="O21" s="9">
        <f t="shared" si="1"/>
        <v>1.0360248447204972</v>
      </c>
      <c r="P21" s="8"/>
      <c r="Q21" s="8"/>
    </row>
    <row r="22" spans="2:17" x14ac:dyDescent="0.3">
      <c r="B22" s="7"/>
      <c r="D22" s="1">
        <f t="shared" si="1"/>
        <v>0.30931677018633547</v>
      </c>
      <c r="E22" s="1">
        <f t="shared" si="1"/>
        <v>0.57763975155279512</v>
      </c>
      <c r="F22" s="1">
        <f t="shared" si="1"/>
        <v>0.1937888198757764</v>
      </c>
      <c r="G22" s="1">
        <f t="shared" si="1"/>
        <v>0.74534161490683237</v>
      </c>
      <c r="H22" s="1">
        <f t="shared" si="1"/>
        <v>0.76770186335403734</v>
      </c>
      <c r="I22" s="1">
        <f t="shared" si="1"/>
        <v>0.14161490683229813</v>
      </c>
      <c r="J22" s="1">
        <f t="shared" si="1"/>
        <v>0.70062111801242244</v>
      </c>
      <c r="K22" s="1">
        <f t="shared" si="1"/>
        <v>0.55900621118012428</v>
      </c>
      <c r="L22" s="1">
        <f t="shared" si="1"/>
        <v>1.1366459627329193</v>
      </c>
      <c r="M22" s="1">
        <f t="shared" si="1"/>
        <v>1.4012422360248449</v>
      </c>
      <c r="N22" s="1">
        <f t="shared" si="1"/>
        <v>0.79006211180124231</v>
      </c>
      <c r="O22" s="9">
        <f t="shared" si="1"/>
        <v>1.0993788819875776</v>
      </c>
    </row>
    <row r="23" spans="2:17" x14ac:dyDescent="0.3">
      <c r="B23" s="7"/>
      <c r="O23" s="9"/>
    </row>
    <row r="24" spans="2:17" x14ac:dyDescent="0.3">
      <c r="B24" s="7" t="s">
        <v>2</v>
      </c>
      <c r="D24" s="1">
        <f>D10/(AVERAGE($O$10:$O$12))</f>
        <v>0.16094771241830066</v>
      </c>
      <c r="E24" s="1">
        <f t="shared" ref="E24:O24" si="2">E10/(AVERAGE($O$10:$O$12))</f>
        <v>0.41094771241830075</v>
      </c>
      <c r="F24" s="1">
        <f t="shared" si="2"/>
        <v>0.44526143790849676</v>
      </c>
      <c r="G24" s="1">
        <f t="shared" si="2"/>
        <v>0.50408496732026142</v>
      </c>
      <c r="H24" s="1">
        <f t="shared" si="2"/>
        <v>0.44771241830065361</v>
      </c>
      <c r="I24" s="1">
        <f t="shared" si="2"/>
        <v>0.19526143790849673</v>
      </c>
      <c r="J24" s="1">
        <f t="shared" si="2"/>
        <v>0.31535947712418305</v>
      </c>
      <c r="K24" s="1">
        <f t="shared" si="2"/>
        <v>0.45261437908496738</v>
      </c>
      <c r="L24" s="1">
        <f t="shared" si="2"/>
        <v>0.73202614379084974</v>
      </c>
      <c r="M24" s="1">
        <f t="shared" si="2"/>
        <v>0.83496732026143794</v>
      </c>
      <c r="N24" s="1">
        <f t="shared" si="2"/>
        <v>0.46977124183006541</v>
      </c>
      <c r="O24" s="9">
        <f t="shared" si="2"/>
        <v>0.97957516339869288</v>
      </c>
    </row>
    <row r="25" spans="2:17" x14ac:dyDescent="0.3">
      <c r="B25" s="7"/>
      <c r="D25" s="1">
        <f t="shared" ref="D25:O26" si="3">D11/(AVERAGE($O$10:$O$12))</f>
        <v>0.20261437908496732</v>
      </c>
      <c r="E25" s="1">
        <f t="shared" si="3"/>
        <v>0.41094771241830075</v>
      </c>
      <c r="F25" s="1">
        <f t="shared" si="3"/>
        <v>0.52369281045751637</v>
      </c>
      <c r="G25" s="1">
        <f t="shared" si="3"/>
        <v>0.44281045751633991</v>
      </c>
      <c r="H25" s="1">
        <f t="shared" si="3"/>
        <v>0.42320261437908507</v>
      </c>
      <c r="I25" s="1">
        <f t="shared" si="3"/>
        <v>0.20016339869281047</v>
      </c>
      <c r="J25" s="1">
        <f t="shared" si="3"/>
        <v>0.41094771241830075</v>
      </c>
      <c r="K25" s="1">
        <f t="shared" si="3"/>
        <v>0.40114379084967328</v>
      </c>
      <c r="L25" s="1">
        <f t="shared" si="3"/>
        <v>0.64624183006535951</v>
      </c>
      <c r="M25" s="1">
        <f t="shared" si="3"/>
        <v>0.82516339869281052</v>
      </c>
      <c r="N25" s="1">
        <f t="shared" si="3"/>
        <v>0.5163398692810458</v>
      </c>
      <c r="O25" s="9">
        <f t="shared" si="3"/>
        <v>1.0212418300653596</v>
      </c>
    </row>
    <row r="26" spans="2:17" x14ac:dyDescent="0.3">
      <c r="B26" s="7"/>
      <c r="D26" s="1">
        <f t="shared" si="3"/>
        <v>0.16094771241830066</v>
      </c>
      <c r="E26" s="1">
        <f t="shared" si="3"/>
        <v>0.4133986928104576</v>
      </c>
      <c r="F26" s="1">
        <f t="shared" si="3"/>
        <v>0.43545751633986929</v>
      </c>
      <c r="G26" s="1">
        <f t="shared" si="3"/>
        <v>0.43300653594771243</v>
      </c>
      <c r="H26" s="1">
        <f t="shared" si="3"/>
        <v>0.46977124183006541</v>
      </c>
      <c r="I26" s="1">
        <f t="shared" si="3"/>
        <v>0.22712418300653595</v>
      </c>
      <c r="J26" s="1">
        <f t="shared" si="3"/>
        <v>0.4379084967320262</v>
      </c>
      <c r="K26" s="1">
        <f t="shared" si="3"/>
        <v>0.40604575163398698</v>
      </c>
      <c r="L26" s="1">
        <f t="shared" si="3"/>
        <v>0.5825163398692812</v>
      </c>
      <c r="M26" s="1">
        <f t="shared" si="3"/>
        <v>0.76633986928104592</v>
      </c>
      <c r="N26" s="1">
        <f t="shared" si="3"/>
        <v>0.49428104575163406</v>
      </c>
      <c r="O26" s="9">
        <f t="shared" si="3"/>
        <v>0.99918300653594783</v>
      </c>
    </row>
    <row r="27" spans="2:17" x14ac:dyDescent="0.3">
      <c r="B27" s="7"/>
      <c r="O27" s="9"/>
    </row>
    <row r="28" spans="2:17" x14ac:dyDescent="0.3">
      <c r="B28" s="7" t="s">
        <v>3</v>
      </c>
      <c r="D28" s="1">
        <f>D14/(AVERAGE($O$14:$O$16))</f>
        <v>0.29627118644067796</v>
      </c>
      <c r="E28" s="1">
        <f t="shared" ref="E28:O28" si="4">E14/(AVERAGE($O$14:$O$16))</f>
        <v>0.60135593220338979</v>
      </c>
      <c r="F28" s="1">
        <f t="shared" si="4"/>
        <v>0.26779661016949152</v>
      </c>
      <c r="G28" s="1">
        <f t="shared" si="4"/>
        <v>0.69288135593220335</v>
      </c>
      <c r="H28" s="1">
        <f t="shared" si="4"/>
        <v>0.55457627118644059</v>
      </c>
      <c r="I28" s="1">
        <f t="shared" si="4"/>
        <v>0.50983050847457623</v>
      </c>
      <c r="J28" s="1">
        <f t="shared" si="4"/>
        <v>0.72745762711864403</v>
      </c>
      <c r="K28" s="1">
        <f t="shared" si="4"/>
        <v>0.57491525423728818</v>
      </c>
      <c r="L28" s="1">
        <f t="shared" si="4"/>
        <v>0.73559322033898311</v>
      </c>
      <c r="M28" s="1">
        <f t="shared" si="4"/>
        <v>0.74576271186440679</v>
      </c>
      <c r="N28" s="1">
        <f t="shared" si="4"/>
        <v>0.53830508474576266</v>
      </c>
      <c r="O28" s="9">
        <f t="shared" si="4"/>
        <v>0.99186440677966103</v>
      </c>
    </row>
    <row r="29" spans="2:17" x14ac:dyDescent="0.3">
      <c r="B29" s="11"/>
      <c r="D29" s="1">
        <f t="shared" ref="D29:O30" si="5">D15/(AVERAGE($O$14:$O$16))</f>
        <v>0.29220338983050848</v>
      </c>
      <c r="E29" s="1">
        <f t="shared" si="5"/>
        <v>0.56271186440677967</v>
      </c>
      <c r="F29" s="1">
        <f t="shared" si="5"/>
        <v>0.26372881355932204</v>
      </c>
      <c r="G29" s="1">
        <f t="shared" si="5"/>
        <v>0.73152542372881357</v>
      </c>
      <c r="H29" s="1">
        <f t="shared" si="5"/>
        <v>0.50169491525423737</v>
      </c>
      <c r="I29" s="1">
        <f t="shared" si="5"/>
        <v>0.54033898305084738</v>
      </c>
      <c r="J29" s="1">
        <f t="shared" si="5"/>
        <v>0.69491525423728806</v>
      </c>
      <c r="K29" s="1">
        <f t="shared" si="5"/>
        <v>0.57491525423728818</v>
      </c>
      <c r="L29" s="1">
        <f t="shared" si="5"/>
        <v>0.68067796610169484</v>
      </c>
      <c r="M29" s="1">
        <f t="shared" si="5"/>
        <v>0.74169491525423725</v>
      </c>
      <c r="N29" s="1">
        <f t="shared" si="5"/>
        <v>0.53830508474576266</v>
      </c>
      <c r="O29" s="9">
        <f t="shared" si="5"/>
        <v>1.0020338983050847</v>
      </c>
    </row>
    <row r="30" spans="2:17" x14ac:dyDescent="0.3">
      <c r="B30" s="12"/>
      <c r="C30" s="14"/>
      <c r="D30" s="14">
        <f t="shared" si="5"/>
        <v>0.28000000000000003</v>
      </c>
      <c r="E30" s="14">
        <f t="shared" si="5"/>
        <v>0.59322033898305082</v>
      </c>
      <c r="F30" s="14">
        <f t="shared" si="5"/>
        <v>0.2535593220338983</v>
      </c>
      <c r="G30" s="14">
        <f t="shared" si="5"/>
        <v>0.65830508474576266</v>
      </c>
      <c r="H30" s="14">
        <f t="shared" si="5"/>
        <v>0.50372881355932209</v>
      </c>
      <c r="I30" s="14">
        <f t="shared" si="5"/>
        <v>0.56067796610169485</v>
      </c>
      <c r="J30" s="14">
        <f t="shared" si="5"/>
        <v>0.72135593220338978</v>
      </c>
      <c r="K30" s="14">
        <f t="shared" si="5"/>
        <v>0.61355932203389829</v>
      </c>
      <c r="L30" s="14">
        <f t="shared" si="5"/>
        <v>0.5667796610169491</v>
      </c>
      <c r="M30" s="14">
        <f t="shared" si="5"/>
        <v>0.71728813559322036</v>
      </c>
      <c r="N30" s="14">
        <f t="shared" si="5"/>
        <v>0.47118644067796611</v>
      </c>
      <c r="O30" s="15">
        <f t="shared" si="5"/>
        <v>1.0061016949152541</v>
      </c>
    </row>
    <row r="32" spans="2:17" x14ac:dyDescent="0.3">
      <c r="B32" s="17"/>
      <c r="C32" s="18" t="s">
        <v>7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9"/>
    </row>
    <row r="33" spans="2:15" x14ac:dyDescent="0.3">
      <c r="B33" s="20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2"/>
    </row>
    <row r="34" spans="2:15" x14ac:dyDescent="0.3">
      <c r="B34" s="23" t="s">
        <v>0</v>
      </c>
      <c r="C34" s="21"/>
      <c r="D34" s="21">
        <f>AVERAGE(D20:D22)</f>
        <v>0.28819875776397513</v>
      </c>
      <c r="E34" s="21">
        <f t="shared" ref="E34:O34" si="6">AVERAGE(E20:E22)</f>
        <v>0.57888198757763976</v>
      </c>
      <c r="F34" s="21">
        <f t="shared" si="6"/>
        <v>0.18260869565217389</v>
      </c>
      <c r="G34" s="21">
        <f t="shared" si="6"/>
        <v>0.74285714285714288</v>
      </c>
      <c r="H34" s="21">
        <f t="shared" si="6"/>
        <v>0.73540372670807452</v>
      </c>
      <c r="I34" s="21">
        <f t="shared" si="6"/>
        <v>0.12795031055900621</v>
      </c>
      <c r="J34" s="21">
        <f t="shared" si="6"/>
        <v>0.66708074534161499</v>
      </c>
      <c r="K34" s="21">
        <f t="shared" si="6"/>
        <v>0.60745341614906845</v>
      </c>
      <c r="L34" s="21">
        <f t="shared" si="6"/>
        <v>1.004968944099379</v>
      </c>
      <c r="M34" s="21">
        <f t="shared" si="6"/>
        <v>1.320496894409938</v>
      </c>
      <c r="N34" s="21">
        <f t="shared" si="6"/>
        <v>0.77888198757763982</v>
      </c>
      <c r="O34" s="22">
        <f t="shared" si="6"/>
        <v>1</v>
      </c>
    </row>
    <row r="35" spans="2:15" x14ac:dyDescent="0.3">
      <c r="B35" s="23" t="s">
        <v>2</v>
      </c>
      <c r="C35" s="24"/>
      <c r="D35" s="21">
        <f>AVERAGE(D24:D26)</f>
        <v>0.17483660130718956</v>
      </c>
      <c r="E35" s="21">
        <f t="shared" ref="E35:O35" si="7">AVERAGE(E24:E26)</f>
        <v>0.41176470588235303</v>
      </c>
      <c r="F35" s="21">
        <f t="shared" si="7"/>
        <v>0.46813725490196084</v>
      </c>
      <c r="G35" s="21">
        <f t="shared" si="7"/>
        <v>0.45996732026143788</v>
      </c>
      <c r="H35" s="21">
        <f t="shared" si="7"/>
        <v>0.44689542483660133</v>
      </c>
      <c r="I35" s="21">
        <f t="shared" si="7"/>
        <v>0.20751633986928106</v>
      </c>
      <c r="J35" s="21">
        <f t="shared" si="7"/>
        <v>0.38807189542483661</v>
      </c>
      <c r="K35" s="21">
        <f t="shared" si="7"/>
        <v>0.41993464052287588</v>
      </c>
      <c r="L35" s="21">
        <f t="shared" si="7"/>
        <v>0.65359477124183007</v>
      </c>
      <c r="M35" s="21">
        <f t="shared" si="7"/>
        <v>0.80882352941176483</v>
      </c>
      <c r="N35" s="21">
        <f t="shared" si="7"/>
        <v>0.49346405228758172</v>
      </c>
      <c r="O35" s="22">
        <f t="shared" si="7"/>
        <v>1.0000000000000002</v>
      </c>
    </row>
    <row r="36" spans="2:15" x14ac:dyDescent="0.3">
      <c r="B36" s="25" t="s">
        <v>3</v>
      </c>
      <c r="C36" s="26"/>
      <c r="D36" s="27">
        <f>AVERAGE(D28:D30)</f>
        <v>0.28949152542372886</v>
      </c>
      <c r="E36" s="27">
        <f t="shared" ref="E36:O36" si="8">AVERAGE(E28:E30)</f>
        <v>0.58576271186440676</v>
      </c>
      <c r="F36" s="27">
        <f t="shared" si="8"/>
        <v>0.26169491525423733</v>
      </c>
      <c r="G36" s="27">
        <f t="shared" si="8"/>
        <v>0.69423728813559327</v>
      </c>
      <c r="H36" s="27">
        <f t="shared" si="8"/>
        <v>0.52</v>
      </c>
      <c r="I36" s="27">
        <f t="shared" si="8"/>
        <v>0.53694915254237285</v>
      </c>
      <c r="J36" s="27">
        <f t="shared" si="8"/>
        <v>0.71457627118644051</v>
      </c>
      <c r="K36" s="27">
        <f t="shared" si="8"/>
        <v>0.58779661016949147</v>
      </c>
      <c r="L36" s="27">
        <f t="shared" si="8"/>
        <v>0.66101694915254239</v>
      </c>
      <c r="M36" s="27">
        <f t="shared" si="8"/>
        <v>0.7349152542372881</v>
      </c>
      <c r="N36" s="27">
        <f t="shared" si="8"/>
        <v>0.51593220338983048</v>
      </c>
      <c r="O36" s="28">
        <f t="shared" si="8"/>
        <v>1</v>
      </c>
    </row>
    <row r="37" spans="2:15" x14ac:dyDescent="0.3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</row>
    <row r="43" spans="2:15" x14ac:dyDescent="0.3">
      <c r="B43" s="8"/>
      <c r="C43" s="8"/>
      <c r="D43" s="8"/>
      <c r="E43" s="8"/>
      <c r="F43" s="8"/>
      <c r="G43" s="8"/>
      <c r="H43" s="8"/>
      <c r="I43" s="8"/>
    </row>
    <row r="44" spans="2:15" x14ac:dyDescent="0.3">
      <c r="B44" s="8"/>
      <c r="C44" s="8"/>
      <c r="D44" s="8"/>
      <c r="E44" s="8"/>
      <c r="F44" s="8"/>
      <c r="G44" s="8"/>
      <c r="H44" s="8"/>
      <c r="I44" s="8"/>
    </row>
    <row r="45" spans="2:15" x14ac:dyDescent="0.3">
      <c r="B45" s="8"/>
      <c r="C45" s="8"/>
      <c r="D45" s="8"/>
      <c r="E45" s="8"/>
      <c r="F45" s="8"/>
      <c r="G45" s="8"/>
      <c r="H45" s="8"/>
      <c r="I45" s="8"/>
    </row>
    <row r="46" spans="2:15" x14ac:dyDescent="0.3">
      <c r="B46" s="8"/>
      <c r="C46" s="8"/>
      <c r="D46" s="8"/>
      <c r="E46" s="8"/>
      <c r="F46" s="8"/>
      <c r="G46" s="8"/>
      <c r="H46" s="8"/>
      <c r="I46" s="8"/>
    </row>
    <row r="47" spans="2:15" x14ac:dyDescent="0.3">
      <c r="B47" s="8"/>
      <c r="C47" s="8"/>
      <c r="D47" s="8"/>
      <c r="E47" s="8"/>
      <c r="F47" s="8"/>
      <c r="G47" s="8"/>
      <c r="H47" s="8"/>
      <c r="I47" s="8"/>
    </row>
    <row r="66" spans="2:13" x14ac:dyDescent="0.3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67" spans="2:13" x14ac:dyDescent="0.3"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spans="2:13" x14ac:dyDescent="0.3"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d po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Coin 130</dc:creator>
  <cp:lastModifiedBy>Irene Coin</cp:lastModifiedBy>
  <dcterms:created xsi:type="dcterms:W3CDTF">2017-07-06T10:01:40Z</dcterms:created>
  <dcterms:modified xsi:type="dcterms:W3CDTF">2017-07-10T11:22:55Z</dcterms:modified>
</cp:coreProperties>
</file>